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D:\KLK1\实验结果的记录\引物\"/>
    </mc:Choice>
  </mc:AlternateContent>
  <xr:revisionPtr revIDLastSave="0" documentId="13_ncr:1_{CA92E3F2-E4BD-4695-AC11-9A7CB1F0DEF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" uniqueCount="91">
  <si>
    <t>Gene name</t>
  </si>
  <si>
    <t xml:space="preserve">Forward (5’ – 3’) </t>
  </si>
  <si>
    <t>TGTGTGGACCTCAAAATCCTGC</t>
    <phoneticPr fontId="2" type="noConversion"/>
  </si>
  <si>
    <t>GTAGCCCCATGATGTGACACC</t>
    <phoneticPr fontId="2" type="noConversion"/>
  </si>
  <si>
    <t>ACCAGTAAGTCGTCCTGATCC</t>
  </si>
  <si>
    <t>TCGGCCAAATCTTCTCACTCC</t>
  </si>
  <si>
    <t>ACAAGCGGTTTTATCCAGAGTC</t>
  </si>
  <si>
    <t>GTCATCCACAGGCGAAGTTAAT</t>
  </si>
  <si>
    <t>CCTCCTGGGAGTGATAGCAAT</t>
  </si>
  <si>
    <t>GGCAACTAAAATAGCCAGACCT</t>
  </si>
  <si>
    <t>AGCTACGAATCTCCGACCAC</t>
  </si>
  <si>
    <t>CGTTATCCCATGTGTCGAAGAA</t>
  </si>
  <si>
    <t>GAGGCCAAGCCCTGGTATG</t>
  </si>
  <si>
    <t>CGGGCCGATTGATCTCAGC</t>
  </si>
  <si>
    <t>CATGTACGTTGCTATCCAGGC</t>
  </si>
  <si>
    <t>CTCCTTAATGTCACGCACGAT</t>
  </si>
  <si>
    <t>AAAGACACTTGTGCGGGTGA</t>
  </si>
  <si>
    <t>GGTGTTGAAATTTAAAACTCTGGTG</t>
  </si>
  <si>
    <t>TCTTGGGCTGGACCATTTGAA</t>
  </si>
  <si>
    <t>CATCGGTAGGGGCACATAGA</t>
  </si>
  <si>
    <t>ATGGAGCCGGACAGAAAAGC</t>
  </si>
  <si>
    <t>CTTGCCACTCAGGGAAGGA</t>
  </si>
  <si>
    <t>CAAGTTCCCCGGCGATGTC</t>
  </si>
  <si>
    <t>TTCTGGTCAAGGTCACCTGTC</t>
  </si>
  <si>
    <t>CTGGACAGCCAGACACTAAAG</t>
  </si>
  <si>
    <t>CTCGCGGCAAGTCTTCAGAG</t>
  </si>
  <si>
    <t>AATGCTACGGCCTGTGACAAT</t>
  </si>
  <si>
    <t>ATTTCTGCCACGTTCAGTTGC</t>
  </si>
  <si>
    <t>mus-Mmp2</t>
    <phoneticPr fontId="1" type="noConversion"/>
  </si>
  <si>
    <t>mus-Klk1</t>
    <phoneticPr fontId="1" type="noConversion"/>
  </si>
  <si>
    <t>CACAGCCTGAGTGCTGATGA</t>
  </si>
  <si>
    <t>GAGCTTTCGGAGGCTCATGT</t>
  </si>
  <si>
    <t>TTCAACCGAGTGGGTTATTTTGT</t>
  </si>
  <si>
    <t>TACTGGGCATCTGGGGTGTAG</t>
  </si>
  <si>
    <t>CCGGATCATACAAGGCCAGG</t>
  </si>
  <si>
    <t>TGCGGATGCACCAAGACTC</t>
  </si>
  <si>
    <t>ATGGGCAATGGCTACCCTG</t>
  </si>
  <si>
    <t>GTTCGGTTCCAGAGGGGTT</t>
  </si>
  <si>
    <t>TGTGCTTGGTTCTTGCTAAATCA</t>
  </si>
  <si>
    <t>AGTGACCTGAGGTGTAGAGGG</t>
  </si>
  <si>
    <t>CTCCTTTCCCTGATAACTGTGC</t>
  </si>
  <si>
    <t>GGGTGCGAGCCTTCTTTACAT</t>
  </si>
  <si>
    <t>GATCCTGGAAGGTCGAGAGTG</t>
  </si>
  <si>
    <t>CTGCTCCGGCTGATCTCTG</t>
  </si>
  <si>
    <t>CTCACTGCCGAAAGCCGTA</t>
  </si>
  <si>
    <t>AGGATGGGGGAAGAAGTCTGT</t>
  </si>
  <si>
    <t>CAGTGCGAGCGTGACTATCAT</t>
  </si>
  <si>
    <t>CAGTGGCTTATTTCTCCAGCAAT</t>
  </si>
  <si>
    <t>ATGATTCTCCGACTCATTGCAC</t>
  </si>
  <si>
    <t>GAGGATCACGTAATGGGGCTT</t>
  </si>
  <si>
    <t>ATAATGGTGTCGAGTGTGTGAAG</t>
  </si>
  <si>
    <t>GTCTCAACTGTTCTGTCCAGTC</t>
  </si>
  <si>
    <t>ATGTGGCCCCTAGTGGCTA</t>
  </si>
  <si>
    <t>CGGATCAGTAGAGCTGCCT</t>
  </si>
  <si>
    <t>AGTCCTGTTGTCAGATCAATGGG</t>
  </si>
  <si>
    <t>GCATGAGGTCATTATCGTGGG</t>
  </si>
  <si>
    <t>CTCCTTGCTTTCGTCTTGCTG</t>
  </si>
  <si>
    <t>GAAGAGGGCTACTTGCCAGG</t>
  </si>
  <si>
    <t>mus-Dcn</t>
    <phoneticPr fontId="1" type="noConversion"/>
  </si>
  <si>
    <t>mus-Mmp9</t>
    <phoneticPr fontId="1" type="noConversion"/>
  </si>
  <si>
    <t>mus-Ctnnb1</t>
    <phoneticPr fontId="1" type="noConversion"/>
  </si>
  <si>
    <t>hsa-KLK1</t>
    <phoneticPr fontId="1" type="noConversion"/>
  </si>
  <si>
    <t>hsa-ACTB</t>
    <phoneticPr fontId="1" type="noConversion"/>
  </si>
  <si>
    <t>hsa-CLDN1</t>
    <phoneticPr fontId="1" type="noConversion"/>
  </si>
  <si>
    <t>hsa-IL1B</t>
    <phoneticPr fontId="1" type="noConversion"/>
  </si>
  <si>
    <t>hsa-TNF</t>
    <phoneticPr fontId="1" type="noConversion"/>
  </si>
  <si>
    <t>hsa-BDKRB1</t>
    <phoneticPr fontId="1" type="noConversion"/>
  </si>
  <si>
    <t>mus-Klk2</t>
  </si>
  <si>
    <t>mus-Klk3</t>
  </si>
  <si>
    <t>mus-Klk4</t>
  </si>
  <si>
    <t>mus-Klk5</t>
  </si>
  <si>
    <t>mus-Klk6</t>
  </si>
  <si>
    <t>mus-Klk7</t>
  </si>
  <si>
    <t>mus-Klk8</t>
  </si>
  <si>
    <t>mus-Klk9</t>
  </si>
  <si>
    <t>mus-Klk10</t>
  </si>
  <si>
    <t>mus-Klk11</t>
  </si>
  <si>
    <t>mus-Klk12</t>
  </si>
  <si>
    <t>mus-Klk13</t>
  </si>
  <si>
    <t>mus-Klk14</t>
  </si>
  <si>
    <t>mus-Klk15</t>
  </si>
  <si>
    <t>hsa-TJP1</t>
    <phoneticPr fontId="1" type="noConversion"/>
  </si>
  <si>
    <t>hsa-OCLN</t>
    <phoneticPr fontId="1" type="noConversion"/>
  </si>
  <si>
    <t>*hsa = Homo sapiens; mus = Mus musculus</t>
    <phoneticPr fontId="1" type="noConversion"/>
  </si>
  <si>
    <t>Primer sequences</t>
  </si>
  <si>
    <t>GTGACGTTGACATCCGTAAAGA</t>
  </si>
  <si>
    <t>GCCGGACTCATCGTACTCC</t>
    <phoneticPr fontId="1" type="noConversion"/>
  </si>
  <si>
    <t>mus-Actb</t>
    <phoneticPr fontId="1" type="noConversion"/>
  </si>
  <si>
    <t>hsa-EGR1</t>
    <phoneticPr fontId="1" type="noConversion"/>
  </si>
  <si>
    <t>GGTCAGTGGCCTAGTGAGC</t>
    <phoneticPr fontId="1" type="noConversion"/>
  </si>
  <si>
    <t>GTGCCGCTGAGTAAATGGG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rgb="FF22222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 applyProtection="1">
      <alignment wrapText="1"/>
      <protection locked="0"/>
    </xf>
    <xf numFmtId="0" fontId="3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left" vertical="center" wrapText="1"/>
    </xf>
    <xf numFmtId="0" fontId="5" fillId="0" borderId="1" xfId="0" applyFont="1" applyBorder="1"/>
    <xf numFmtId="0" fontId="6" fillId="0" borderId="1" xfId="0" applyFont="1" applyBorder="1"/>
    <xf numFmtId="0" fontId="8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"/>
  <sheetViews>
    <sheetView tabSelected="1" workbookViewId="0">
      <selection activeCell="H9" sqref="H9"/>
    </sheetView>
  </sheetViews>
  <sheetFormatPr defaultRowHeight="14.25" x14ac:dyDescent="0.2"/>
  <cols>
    <col min="1" max="1" width="12.75" customWidth="1"/>
    <col min="2" max="2" width="57.5" customWidth="1"/>
    <col min="3" max="3" width="35.875" customWidth="1"/>
  </cols>
  <sheetData>
    <row r="1" spans="1:3" ht="15.75" x14ac:dyDescent="0.25">
      <c r="A1" s="8" t="s">
        <v>84</v>
      </c>
      <c r="B1" s="8"/>
      <c r="C1" s="8"/>
    </row>
    <row r="2" spans="1:3" ht="15.75" x14ac:dyDescent="0.25">
      <c r="A2" s="6" t="s">
        <v>0</v>
      </c>
      <c r="B2" s="6" t="s">
        <v>1</v>
      </c>
      <c r="C2" s="6"/>
    </row>
    <row r="3" spans="1:3" ht="15.75" x14ac:dyDescent="0.25">
      <c r="A3" s="7" t="s">
        <v>61</v>
      </c>
      <c r="B3" s="1" t="s">
        <v>2</v>
      </c>
      <c r="C3" s="1" t="s">
        <v>3</v>
      </c>
    </row>
    <row r="4" spans="1:3" ht="15.75" x14ac:dyDescent="0.25">
      <c r="A4" s="7" t="s">
        <v>62</v>
      </c>
      <c r="B4" s="2" t="s">
        <v>14</v>
      </c>
      <c r="C4" s="2" t="s">
        <v>15</v>
      </c>
    </row>
    <row r="5" spans="1:3" ht="15.75" x14ac:dyDescent="0.25">
      <c r="A5" s="7" t="s">
        <v>81</v>
      </c>
      <c r="B5" s="2" t="s">
        <v>4</v>
      </c>
      <c r="C5" s="2" t="s">
        <v>5</v>
      </c>
    </row>
    <row r="6" spans="1:3" ht="15.75" x14ac:dyDescent="0.25">
      <c r="A6" s="7" t="s">
        <v>82</v>
      </c>
      <c r="B6" s="2" t="s">
        <v>6</v>
      </c>
      <c r="C6" s="2" t="s">
        <v>7</v>
      </c>
    </row>
    <row r="7" spans="1:3" ht="15.75" x14ac:dyDescent="0.25">
      <c r="A7" s="7" t="s">
        <v>63</v>
      </c>
      <c r="B7" s="2" t="s">
        <v>8</v>
      </c>
      <c r="C7" s="2" t="s">
        <v>9</v>
      </c>
    </row>
    <row r="8" spans="1:3" ht="15.75" x14ac:dyDescent="0.25">
      <c r="A8" s="7" t="s">
        <v>64</v>
      </c>
      <c r="B8" s="2" t="s">
        <v>10</v>
      </c>
      <c r="C8" s="2" t="s">
        <v>11</v>
      </c>
    </row>
    <row r="9" spans="1:3" ht="15.75" x14ac:dyDescent="0.25">
      <c r="A9" s="7" t="s">
        <v>65</v>
      </c>
      <c r="B9" s="2" t="s">
        <v>12</v>
      </c>
      <c r="C9" s="2" t="s">
        <v>13</v>
      </c>
    </row>
    <row r="10" spans="1:3" ht="15.75" x14ac:dyDescent="0.25">
      <c r="A10" s="7" t="s">
        <v>66</v>
      </c>
      <c r="B10" s="1" t="s">
        <v>26</v>
      </c>
      <c r="C10" s="3" t="s">
        <v>27</v>
      </c>
    </row>
    <row r="11" spans="1:3" ht="15.75" x14ac:dyDescent="0.25">
      <c r="A11" s="7" t="s">
        <v>88</v>
      </c>
      <c r="B11" s="1" t="s">
        <v>89</v>
      </c>
      <c r="C11" s="3" t="s">
        <v>90</v>
      </c>
    </row>
    <row r="12" spans="1:3" ht="15.75" x14ac:dyDescent="0.25">
      <c r="A12" s="7" t="s">
        <v>87</v>
      </c>
      <c r="B12" s="1" t="s">
        <v>85</v>
      </c>
      <c r="C12" s="3" t="s">
        <v>86</v>
      </c>
    </row>
    <row r="13" spans="1:3" ht="15.75" x14ac:dyDescent="0.25">
      <c r="A13" s="7" t="s">
        <v>58</v>
      </c>
      <c r="B13" s="4" t="s">
        <v>18</v>
      </c>
      <c r="C13" s="4" t="s">
        <v>19</v>
      </c>
    </row>
    <row r="14" spans="1:3" ht="15.75" x14ac:dyDescent="0.25">
      <c r="A14" s="7" t="s">
        <v>60</v>
      </c>
      <c r="B14" s="4" t="s">
        <v>20</v>
      </c>
      <c r="C14" s="4" t="s">
        <v>21</v>
      </c>
    </row>
    <row r="15" spans="1:3" ht="15.75" x14ac:dyDescent="0.25">
      <c r="A15" s="7" t="s">
        <v>28</v>
      </c>
      <c r="B15" s="4" t="s">
        <v>22</v>
      </c>
      <c r="C15" s="4" t="s">
        <v>23</v>
      </c>
    </row>
    <row r="16" spans="1:3" ht="15.75" x14ac:dyDescent="0.25">
      <c r="A16" s="7" t="s">
        <v>59</v>
      </c>
      <c r="B16" s="4" t="s">
        <v>24</v>
      </c>
      <c r="C16" s="4" t="s">
        <v>25</v>
      </c>
    </row>
    <row r="17" spans="1:3" ht="15.75" x14ac:dyDescent="0.25">
      <c r="A17" s="7" t="s">
        <v>29</v>
      </c>
      <c r="B17" s="1" t="s">
        <v>16</v>
      </c>
      <c r="C17" s="1" t="s">
        <v>17</v>
      </c>
    </row>
    <row r="18" spans="1:3" ht="15.75" x14ac:dyDescent="0.25">
      <c r="A18" s="7" t="s">
        <v>67</v>
      </c>
      <c r="B18" s="3" t="s">
        <v>30</v>
      </c>
      <c r="C18" s="1" t="s">
        <v>31</v>
      </c>
    </row>
    <row r="19" spans="1:3" ht="15.75" x14ac:dyDescent="0.25">
      <c r="A19" s="7" t="s">
        <v>68</v>
      </c>
      <c r="B19" s="4" t="s">
        <v>32</v>
      </c>
      <c r="C19" s="4" t="s">
        <v>33</v>
      </c>
    </row>
    <row r="20" spans="1:3" ht="15.75" x14ac:dyDescent="0.25">
      <c r="A20" s="7" t="s">
        <v>69</v>
      </c>
      <c r="B20" s="4" t="s">
        <v>34</v>
      </c>
      <c r="C20" s="5" t="s">
        <v>35</v>
      </c>
    </row>
    <row r="21" spans="1:3" ht="15.75" x14ac:dyDescent="0.25">
      <c r="A21" s="7" t="s">
        <v>70</v>
      </c>
      <c r="B21" s="4" t="s">
        <v>36</v>
      </c>
      <c r="C21" s="4" t="s">
        <v>37</v>
      </c>
    </row>
    <row r="22" spans="1:3" ht="15.75" x14ac:dyDescent="0.25">
      <c r="A22" s="7" t="s">
        <v>71</v>
      </c>
      <c r="B22" s="5" t="s">
        <v>38</v>
      </c>
      <c r="C22" s="4" t="s">
        <v>39</v>
      </c>
    </row>
    <row r="23" spans="1:3" ht="15.75" x14ac:dyDescent="0.25">
      <c r="A23" s="7" t="s">
        <v>72</v>
      </c>
      <c r="B23" s="4" t="s">
        <v>40</v>
      </c>
      <c r="C23" s="4" t="s">
        <v>41</v>
      </c>
    </row>
    <row r="24" spans="1:3" ht="15.75" x14ac:dyDescent="0.25">
      <c r="A24" s="7" t="s">
        <v>73</v>
      </c>
      <c r="B24" s="5" t="s">
        <v>42</v>
      </c>
      <c r="C24" s="4" t="s">
        <v>43</v>
      </c>
    </row>
    <row r="25" spans="1:3" ht="15.75" x14ac:dyDescent="0.25">
      <c r="A25" s="7" t="s">
        <v>74</v>
      </c>
      <c r="B25" s="4" t="s">
        <v>44</v>
      </c>
      <c r="C25" s="4" t="s">
        <v>45</v>
      </c>
    </row>
    <row r="26" spans="1:3" ht="15.75" x14ac:dyDescent="0.25">
      <c r="A26" s="7" t="s">
        <v>75</v>
      </c>
      <c r="B26" s="4" t="s">
        <v>46</v>
      </c>
      <c r="C26" s="5" t="s">
        <v>47</v>
      </c>
    </row>
    <row r="27" spans="1:3" ht="15.75" x14ac:dyDescent="0.25">
      <c r="A27" s="7" t="s">
        <v>76</v>
      </c>
      <c r="B27" s="3" t="s">
        <v>48</v>
      </c>
      <c r="C27" s="1" t="s">
        <v>49</v>
      </c>
    </row>
    <row r="28" spans="1:3" ht="15.75" x14ac:dyDescent="0.25">
      <c r="A28" s="7" t="s">
        <v>77</v>
      </c>
      <c r="B28" s="4" t="s">
        <v>50</v>
      </c>
      <c r="C28" s="4" t="s">
        <v>51</v>
      </c>
    </row>
    <row r="29" spans="1:3" ht="15.75" x14ac:dyDescent="0.25">
      <c r="A29" s="7" t="s">
        <v>78</v>
      </c>
      <c r="B29" s="5" t="s">
        <v>52</v>
      </c>
      <c r="C29" s="4" t="s">
        <v>53</v>
      </c>
    </row>
    <row r="30" spans="1:3" ht="15.75" x14ac:dyDescent="0.25">
      <c r="A30" s="7" t="s">
        <v>79</v>
      </c>
      <c r="B30" s="4" t="s">
        <v>54</v>
      </c>
      <c r="C30" s="4" t="s">
        <v>55</v>
      </c>
    </row>
    <row r="31" spans="1:3" ht="15.75" x14ac:dyDescent="0.25">
      <c r="A31" s="7" t="s">
        <v>80</v>
      </c>
      <c r="B31" s="4" t="s">
        <v>56</v>
      </c>
      <c r="C31" s="4" t="s">
        <v>57</v>
      </c>
    </row>
    <row r="32" spans="1:3" ht="15.75" x14ac:dyDescent="0.25">
      <c r="A32" s="9" t="s">
        <v>83</v>
      </c>
      <c r="B32" s="9"/>
      <c r="C32" s="9"/>
    </row>
  </sheetData>
  <mergeCells count="2">
    <mergeCell ref="A1:C1"/>
    <mergeCell ref="A32:C32"/>
  </mergeCells>
  <phoneticPr fontId="1" type="noConversion"/>
  <dataValidations count="1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C6:C9 B7:B9 B4:C4" xr:uid="{A6895FC2-9A7E-4E7F-91D7-ED58A6471296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莉莎</dc:creator>
  <cp:lastModifiedBy>莉莎 周</cp:lastModifiedBy>
  <dcterms:created xsi:type="dcterms:W3CDTF">2015-06-05T18:19:34Z</dcterms:created>
  <dcterms:modified xsi:type="dcterms:W3CDTF">2025-04-14T06:01:50Z</dcterms:modified>
</cp:coreProperties>
</file>